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katherinelagree/Desktop/"/>
    </mc:Choice>
  </mc:AlternateContent>
  <xr:revisionPtr revIDLastSave="0" documentId="8_{BA44FE9F-5B98-F84E-B234-36ED085BDBCE}" xr6:coauthVersionLast="45" xr6:coauthVersionMax="45" xr10:uidLastSave="{00000000-0000-0000-0000-000000000000}"/>
  <bookViews>
    <workbookView xWindow="0" yWindow="460" windowWidth="25600" windowHeight="14180" xr2:uid="{5B35B198-A76E-4A67-9CD3-8E0C18DD07DD}"/>
  </bookViews>
  <sheets>
    <sheet name="S7"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2" i="1" l="1"/>
</calcChain>
</file>

<file path=xl/sharedStrings.xml><?xml version="1.0" encoding="utf-8"?>
<sst xmlns="http://schemas.openxmlformats.org/spreadsheetml/2006/main" count="148" uniqueCount="148">
  <si>
    <t>GTC GAC CTC GAG CAC CTT ATT CAC ATC AGC ATT GTT ATT CTT CT</t>
  </si>
  <si>
    <t>GGT ACC GGG CCC GGA AGG TTA ATC CGA GAC CCA CCC A</t>
  </si>
  <si>
    <t>CIP10_Lig_Mig2_F</t>
  </si>
  <si>
    <t>AAC TCC ACT TAA TGG ACC CAG TTT TAG AGC TAG AAA TAG CAA GTT AAA</t>
  </si>
  <si>
    <t>TGG GTC CAT TAA GTG GAG TTC AAA TTA AAA ATA GTT TAC GCA AGT C</t>
  </si>
  <si>
    <t>sgRNA_Sak1_F</t>
  </si>
  <si>
    <t>SNR/52_Sak1_R</t>
  </si>
  <si>
    <t>sgRNA_Snf1_F</t>
  </si>
  <si>
    <t>AAG TTG ATG TTT GGT CAG CAG TTT TAG AGC TAG AAA TAG CAA GTT AAA</t>
  </si>
  <si>
    <t>SNR/52_Snf1_R</t>
  </si>
  <si>
    <t>TGC TGA CCA AAC ATC AAC TTC AAA TTA AAA ATA GTT TAC GCA AGT C</t>
  </si>
  <si>
    <t>Mig1_Del_F</t>
  </si>
  <si>
    <t>CTT TTT TGA ATT TAC TTA TTC TAC TTC TGT TTA TTT CAT TTT CAT TTT CAC TAT ACA AAA CTA GAC TTA TTA ATC AAG TTA ATC AAC GTC GCA GTG GAA TTG TGA GCG GAT A</t>
  </si>
  <si>
    <t>Mig1_Del_R</t>
  </si>
  <si>
    <t>GCT TCT ATT AAA AGA AAA AAG AAC CTA TAC TAC CCA AAA AAT CTA TCT AAA CCG TAT TGT AAA TCT ATC TAT AAA TTA AAA CAC CAG TAA TTA TAA ATC TTT CCC AGT CAC GAC GTT</t>
  </si>
  <si>
    <t>Mig2_Del_F</t>
  </si>
  <si>
    <t>GTT TTC TCC ATA TAA AAA AAA ATT TTT TCT CTC CCC ACG AAA AAC AAG CTT TCC CAA AAC CAT CAC CAT ACC ACT CCT TGT GGA ATT GTG AGC GGA TA</t>
  </si>
  <si>
    <t>Mig2_Del_R</t>
  </si>
  <si>
    <t>CGA AGC TGG TGG AGA CGA AGA GAC GTT GTT CAG TGA TAG AAT CGA AGA TGA AAA TGA AAT TTG GCA AGT AGG TAT ATA AGG TAT TTT CCC AGT CAC GAC GTT</t>
  </si>
  <si>
    <t>sgRNA_Mig2_F</t>
  </si>
  <si>
    <t>TAC ACA CCA ACC CCA ATA GCG TTT TAG AGC TAG AAA TAG CAA GTT AAA</t>
  </si>
  <si>
    <t>SNR/52_Mig2_R</t>
  </si>
  <si>
    <t>GCT ATT GGG GTT GGT GTG TAC AAA TTA AAA ATA GTT TAC GCA AGT C</t>
  </si>
  <si>
    <t>SNR/52_Mig1_R</t>
  </si>
  <si>
    <t>sgRNA_Mig1_F</t>
  </si>
  <si>
    <t>CIP10_Lig_Mig1_F</t>
  </si>
  <si>
    <t>CIP10_Lig_Mig1_R</t>
  </si>
  <si>
    <t>CIP10_Lig_Mig2_R</t>
  </si>
  <si>
    <t>GTC GAC CTC GAG CAC TGG GGG AAA GAA AAA GAT GTG GTG TGA AAG AAA</t>
  </si>
  <si>
    <t>GGT ACC GGG CCC GTT GTG GGG TGT GCC AAT TCC GAC AAT GC</t>
  </si>
  <si>
    <t>GTCAACGTTACCAACTTACTCAG</t>
  </si>
  <si>
    <t>SAK1 dwnstr Rev_pNAT 5’ Rev</t>
  </si>
  <si>
    <t>CGACGTCGGGCCCAATTCGCCCTATAGTGAGTCGTATTACAATTCACTGGCCGTCGTTTTACAACGTCGTGACTGGGAAATCAAGCTCTTATCGGTGATCTACCCCATATCAGATTACGG</t>
  </si>
  <si>
    <t>pNAT  3’ Rev_SAK1 dwnstr Rev</t>
  </si>
  <si>
    <t>CTAGGTAGTCTCTATACTATCAATAATACAGATTTTAACCTCCTAAAAAGTATTAAACAATTCCCAACAATCATAATAAAGTGGAATTGTGAGCGGATA</t>
  </si>
  <si>
    <t>SNF1 dwnstr Rev_pNAT 5’ Rev</t>
  </si>
  <si>
    <t>pNAT 3’ Rev_ SNF1 dwnstr Rev</t>
  </si>
  <si>
    <t>Mig2_Up_F</t>
  </si>
  <si>
    <t>CCC CTC CAG CTC CTT CTT TT</t>
  </si>
  <si>
    <t>SAK1 dwn R_pSN69 R</t>
  </si>
  <si>
    <t>CAT CTA GAG GGC CCA ATT CGC CCT ATA GTG AGT CGT ATT ACA ATT CAC TGG CCG TCG TTT TAC AAC GTC GTG ACT GGG AAA TCA AGC TCT TAT CGG TGA TCT ACC CCA TAT CAG ATT ACG G</t>
  </si>
  <si>
    <t>SNR/52_CdArg4_1</t>
  </si>
  <si>
    <t>TTAATGGATCAGTGGCGCCACAAATTAAAATAGTTTACGCAAGTC</t>
  </si>
  <si>
    <t>sgRNA_CdArg4_1</t>
  </si>
  <si>
    <t>TGGCGCCACTGATCCATTAAGTTTTAGAGCTAGAAATAGCAAGTTAAA</t>
  </si>
  <si>
    <t>SNF1_340up_Comp_F</t>
  </si>
  <si>
    <t>CACCAGATTCCCAACACAGATACAGGTCTAGAACTGATAG</t>
  </si>
  <si>
    <t>SAK1_424 upstr F</t>
  </si>
  <si>
    <t>TTTCCCAGTCACGACGTT</t>
  </si>
  <si>
    <t>pNAT_adapt_F</t>
  </si>
  <si>
    <t>MIG1 3’R-&gt;pNAT 5’/R</t>
  </si>
  <si>
    <t>pNAT 3’R-&gt;MIG1down/R</t>
  </si>
  <si>
    <t>KL1</t>
  </si>
  <si>
    <t>KL2</t>
  </si>
  <si>
    <t>KL3</t>
  </si>
  <si>
    <t>KL4</t>
  </si>
  <si>
    <t>KL5</t>
  </si>
  <si>
    <t>KL6</t>
  </si>
  <si>
    <t>KL7</t>
  </si>
  <si>
    <t>KL8</t>
  </si>
  <si>
    <t>KL9</t>
  </si>
  <si>
    <t>KL10</t>
  </si>
  <si>
    <t>KL11</t>
  </si>
  <si>
    <t>KL12</t>
  </si>
  <si>
    <t>KL13</t>
  </si>
  <si>
    <t>KL14</t>
  </si>
  <si>
    <t>KL15</t>
  </si>
  <si>
    <t>KL16</t>
  </si>
  <si>
    <t>KL17</t>
  </si>
  <si>
    <t>KL18</t>
  </si>
  <si>
    <t>KL19</t>
  </si>
  <si>
    <t>KL20</t>
  </si>
  <si>
    <t>KL21</t>
  </si>
  <si>
    <t>KL22</t>
  </si>
  <si>
    <t>KL23</t>
  </si>
  <si>
    <t>KL24</t>
  </si>
  <si>
    <t>KL25</t>
  </si>
  <si>
    <t>KL26</t>
  </si>
  <si>
    <t>KL27</t>
  </si>
  <si>
    <t>KL28</t>
  </si>
  <si>
    <t>KL29</t>
  </si>
  <si>
    <t>KL30</t>
  </si>
  <si>
    <t>KL31</t>
  </si>
  <si>
    <t>KL32</t>
  </si>
  <si>
    <t>KL33</t>
  </si>
  <si>
    <t>KL34</t>
  </si>
  <si>
    <t>KL35</t>
  </si>
  <si>
    <t>KL36</t>
  </si>
  <si>
    <t>KL37</t>
  </si>
  <si>
    <t>Sak1_Del_F</t>
  </si>
  <si>
    <t>Sak1_Del_R</t>
  </si>
  <si>
    <t>TGCTTACATTGAAGGTGAATCG</t>
  </si>
  <si>
    <t>C.a. Leu2/F</t>
  </si>
  <si>
    <t>GCTACCCAACAAAGAGACCAG</t>
  </si>
  <si>
    <t>C.a. Leu2/R</t>
  </si>
  <si>
    <t>LEU2 CRIME/F</t>
  </si>
  <si>
    <t>LEU2 CRIME/R</t>
  </si>
  <si>
    <t>Snf1_Del_F</t>
  </si>
  <si>
    <t>Snf1_Del_R</t>
  </si>
  <si>
    <t>HIS1 CRIME/F</t>
  </si>
  <si>
    <t>His1 CRIME/R</t>
  </si>
  <si>
    <t>sgRNA/F NAT1-2</t>
  </si>
  <si>
    <t>GAAGTTGCTCCAGAACATAGGTTTTAGAGCTAGAAATAGCAAGTTAAA</t>
  </si>
  <si>
    <t>SNR52/R NAT1-2</t>
  </si>
  <si>
    <t>CTATGTTCTGGAGCAACTTCCAAATTAAAAATAGTTTACGCAAGTC</t>
  </si>
  <si>
    <t>KL38</t>
  </si>
  <si>
    <t>KL40</t>
  </si>
  <si>
    <t>KL39</t>
  </si>
  <si>
    <t>KL41</t>
  </si>
  <si>
    <t>CTCTTTATGTGTTTATCTTATGGTTGTTTAGCTTGAAACAGACAACTTAGTTTAAAGATAATTGTGAAAGAAAAAAAAATTATCACAGACAATACTCAATTGGTTTTCCCAGTCACGACGTTG</t>
  </si>
  <si>
    <t>ATTTGATATAAATAATTTAAGCTACTAACTGTAATGCGTTCTAGAAAATCGACCAAAAAAAAAAAGTTTGAAAAAAAAAAAATTAAATCGAATTATTTATGTGGAATTGTGAGCGGATAAC</t>
  </si>
  <si>
    <t>TCTCCTTAAATTGTTAAAATAGACCACTTTGTTACTTGTTTTTGTCAAACCTCTGTTATATCCGGGGTCTATACTCTGTTGTGGAATTGTGAGCGGATA</t>
  </si>
  <si>
    <t>ACTAACTCCTGTAACGGCG</t>
  </si>
  <si>
    <t>TCACTTTATCGACAGTTCTTCTCC</t>
  </si>
  <si>
    <t>GCAAAAGGCGTTCACAGAGTGATTATCTGAGTCGTTCATACACCCAAGAAGTAATACACATTATATAATAACATAGAGTTAAAGGGTTTTCCCAGTCACGACGTTG</t>
  </si>
  <si>
    <t>CCAAAAAATGGGTTGTGAATTTATCATACATATTACATATCTGCTGACATCCAATCTAAGCTAGTACTTACTTACTTTATTGTGGAATTGTGAGCGGATAAC</t>
  </si>
  <si>
    <t>GAGCTACAGGGCTTGACC</t>
  </si>
  <si>
    <t>GCGCAAGAAGCCTCAACT</t>
  </si>
  <si>
    <t>ATAGGCAAATAATTTACCCTATTTAGGAAGTATGGTAAACAAATACACAAGAACCACCAAAACCACAAATTTATGCTCATGTGGAATTGTGAGCGGATA</t>
  </si>
  <si>
    <t>CGACGTCGGGCCCAATTCGCCCTATAGTGAGTCGTATTACAATTCACTGGCCGTCGTTTTACAACGTCGTGACTGGGAAACTTTAATTAGTTTCGAATTCTTTTATATGAATGGACAATT</t>
  </si>
  <si>
    <t>CGACGTCGGGCCCAATTCGCCCTATAGTGAGTCGTATTACAATTCACTGGCCGTCGTTTTACAACGTCGTGACTGGGAAACCTCTGACAATTATCTCATTAGAATTG</t>
  </si>
  <si>
    <t>S7 Table Primer List</t>
  </si>
  <si>
    <t>KL42</t>
  </si>
  <si>
    <t>KL43</t>
  </si>
  <si>
    <t>KL44</t>
  </si>
  <si>
    <t>KL45</t>
  </si>
  <si>
    <t>Mig1_HAtag_F</t>
  </si>
  <si>
    <t>Mig1_Hatag_R</t>
  </si>
  <si>
    <t>sgRNA_Mig1_UTR_F</t>
  </si>
  <si>
    <t>SNR/52_Mig1_UTR_R</t>
  </si>
  <si>
    <t>GCT AGA GGT GAA ACT AAT GGA AGT AAT GGT AAT AAT TCA AAT GCT AAA CCA ATG AGT TTA ACC AAT TTA TTA AGT TAC CCA TAC GAT GTT CCT GAC TAT</t>
  </si>
  <si>
    <t>CTA TAC TAC CCA AAA AAT CTA TCT AAA CCG TAT TGT AAA TCT ATC TAT AAA TTA AAA CAC CAG TAA TTA TAA ATC CCA GTG TGA TGG ATA TCT GCA G</t>
  </si>
  <si>
    <t>TCA ATT AGC TGG ATG TTT GTG TTT TAG AGC TAG AAA TAG CAA GTT AAA</t>
  </si>
  <si>
    <t>ACA AAC ATC CAG CTA ATT GAC AAA TTA AAA ATA GTT TAC GCA AGT C</t>
  </si>
  <si>
    <t>TAT GTC TCA AAT CAT CGG TGG TTT TAG AGC TAG AAA TAG CAA GTT AAA</t>
  </si>
  <si>
    <t>CAC CGA TGA TTT GAG ACA TAC AAA TTA AAA ATA GTT TAC GCA AGT C</t>
  </si>
  <si>
    <t>KL46</t>
  </si>
  <si>
    <t>KL47</t>
  </si>
  <si>
    <t>KL48</t>
  </si>
  <si>
    <t>KL49</t>
  </si>
  <si>
    <t>Cm.LEU2-sgRNA/F</t>
  </si>
  <si>
    <t>Cm.LEU2-SNR52/R</t>
  </si>
  <si>
    <t>ATCAGAACTGCAGATTTAAGGTTTTAGAGCTAGAAATAGCAAGTTAAA</t>
  </si>
  <si>
    <t>CTTAAATCTGCAGTTCTGATCAAATTAAAAATAGTTTACGCAAGTC</t>
  </si>
  <si>
    <t>sgRNA/F leu2::dpl200</t>
  </si>
  <si>
    <t>SNR52/R leu2::dpl200</t>
  </si>
  <si>
    <t>AAACCAATATCCCCGCTGCTGTTTTAGAGCTAGAAATAGCAAGTTAAA</t>
  </si>
  <si>
    <t>AGCAGCGGGGATATTGGTTTCAAATTAAAAATAGTTTACGCAAG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Arial"/>
      <family val="2"/>
    </font>
    <font>
      <sz val="12"/>
      <color rgb="FF222222"/>
      <name val="Arial"/>
      <family val="2"/>
    </font>
    <font>
      <b/>
      <sz val="12"/>
      <color theme="1"/>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7">
    <xf numFmtId="0" fontId="0" fillId="0" borderId="0" xfId="0"/>
    <xf numFmtId="0" fontId="1" fillId="0" borderId="1" xfId="0" applyFont="1" applyBorder="1"/>
    <xf numFmtId="0" fontId="1" fillId="0" borderId="0" xfId="0" applyFont="1" applyAlignment="1">
      <alignment wrapText="1"/>
    </xf>
    <xf numFmtId="0" fontId="1" fillId="0" borderId="0" xfId="0" applyFont="1"/>
    <xf numFmtId="0" fontId="1" fillId="0" borderId="0" xfId="0" applyFont="1" applyAlignment="1">
      <alignment vertical="center"/>
    </xf>
    <xf numFmtId="0" fontId="2" fillId="0" borderId="0" xfId="0" applyFont="1"/>
    <xf numFmtId="0" fontId="3"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D7A58-0182-4914-8185-7512FB661DDF}">
  <dimension ref="A1:D50"/>
  <sheetViews>
    <sheetView tabSelected="1" workbookViewId="0">
      <selection activeCell="B10" sqref="B10"/>
    </sheetView>
  </sheetViews>
  <sheetFormatPr baseColWidth="10" defaultColWidth="9.1640625" defaultRowHeight="16" x14ac:dyDescent="0.2"/>
  <cols>
    <col min="1" max="1" width="10.1640625" style="3" customWidth="1"/>
    <col min="2" max="2" width="33.83203125" style="3" customWidth="1"/>
    <col min="3" max="16384" width="9.1640625" style="3"/>
  </cols>
  <sheetData>
    <row r="1" spans="1:4" s="1" customFormat="1" x14ac:dyDescent="0.2">
      <c r="A1" s="6" t="s">
        <v>121</v>
      </c>
    </row>
    <row r="2" spans="1:4" ht="17" x14ac:dyDescent="0.2">
      <c r="A2" s="2" t="s">
        <v>52</v>
      </c>
      <c r="B2" s="3" t="s">
        <v>19</v>
      </c>
      <c r="C2" s="3" t="s">
        <v>20</v>
      </c>
      <c r="D2" s="3" t="str">
        <f>UPPER(C2)</f>
        <v>TAC ACA CCA ACC CCA ATA GCG TTT TAG AGC TAG AAA TAG CAA GTT AAA</v>
      </c>
    </row>
    <row r="3" spans="1:4" ht="17" x14ac:dyDescent="0.2">
      <c r="A3" s="2" t="s">
        <v>53</v>
      </c>
      <c r="B3" s="3" t="s">
        <v>21</v>
      </c>
      <c r="C3" s="3" t="s">
        <v>22</v>
      </c>
    </row>
    <row r="4" spans="1:4" ht="17" x14ac:dyDescent="0.2">
      <c r="A4" s="2" t="s">
        <v>54</v>
      </c>
      <c r="B4" s="3" t="s">
        <v>15</v>
      </c>
      <c r="C4" s="3" t="s">
        <v>16</v>
      </c>
    </row>
    <row r="5" spans="1:4" ht="17" x14ac:dyDescent="0.2">
      <c r="A5" s="2" t="s">
        <v>55</v>
      </c>
      <c r="B5" s="3" t="s">
        <v>17</v>
      </c>
      <c r="C5" s="3" t="s">
        <v>18</v>
      </c>
    </row>
    <row r="6" spans="1:4" ht="17" x14ac:dyDescent="0.2">
      <c r="A6" s="2" t="s">
        <v>56</v>
      </c>
      <c r="B6" s="3" t="s">
        <v>2</v>
      </c>
      <c r="C6" s="3" t="s">
        <v>28</v>
      </c>
    </row>
    <row r="7" spans="1:4" ht="17" x14ac:dyDescent="0.2">
      <c r="A7" s="2" t="s">
        <v>57</v>
      </c>
      <c r="B7" s="3" t="s">
        <v>27</v>
      </c>
      <c r="C7" s="3" t="s">
        <v>29</v>
      </c>
    </row>
    <row r="8" spans="1:4" ht="17" x14ac:dyDescent="0.2">
      <c r="A8" s="2" t="s">
        <v>58</v>
      </c>
      <c r="B8" s="3" t="s">
        <v>25</v>
      </c>
      <c r="C8" s="3" t="s">
        <v>0</v>
      </c>
    </row>
    <row r="9" spans="1:4" ht="17" x14ac:dyDescent="0.2">
      <c r="A9" s="2" t="s">
        <v>59</v>
      </c>
      <c r="B9" s="3" t="s">
        <v>26</v>
      </c>
      <c r="C9" s="3" t="s">
        <v>1</v>
      </c>
    </row>
    <row r="10" spans="1:4" ht="17" x14ac:dyDescent="0.2">
      <c r="A10" s="2" t="s">
        <v>60</v>
      </c>
      <c r="B10" s="3" t="s">
        <v>37</v>
      </c>
      <c r="C10" s="3" t="s">
        <v>38</v>
      </c>
    </row>
    <row r="11" spans="1:4" ht="17" x14ac:dyDescent="0.2">
      <c r="A11" s="2" t="s">
        <v>61</v>
      </c>
      <c r="B11" s="3" t="s">
        <v>50</v>
      </c>
      <c r="C11" s="3" t="s">
        <v>120</v>
      </c>
    </row>
    <row r="12" spans="1:4" ht="17" x14ac:dyDescent="0.2">
      <c r="A12" s="2" t="s">
        <v>62</v>
      </c>
      <c r="B12" s="3" t="s">
        <v>49</v>
      </c>
      <c r="C12" s="3" t="s">
        <v>48</v>
      </c>
    </row>
    <row r="13" spans="1:4" ht="17" x14ac:dyDescent="0.2">
      <c r="A13" s="2" t="s">
        <v>63</v>
      </c>
      <c r="B13" s="3" t="s">
        <v>51</v>
      </c>
      <c r="C13" s="3" t="s">
        <v>111</v>
      </c>
    </row>
    <row r="14" spans="1:4" ht="17" x14ac:dyDescent="0.2">
      <c r="A14" s="2" t="s">
        <v>64</v>
      </c>
      <c r="B14" s="2" t="s">
        <v>24</v>
      </c>
      <c r="C14" s="3" t="s">
        <v>3</v>
      </c>
    </row>
    <row r="15" spans="1:4" ht="17" x14ac:dyDescent="0.2">
      <c r="A15" s="2" t="s">
        <v>65</v>
      </c>
      <c r="B15" s="2" t="s">
        <v>23</v>
      </c>
      <c r="C15" s="3" t="s">
        <v>4</v>
      </c>
    </row>
    <row r="16" spans="1:4" ht="17" x14ac:dyDescent="0.2">
      <c r="A16" s="2" t="s">
        <v>66</v>
      </c>
      <c r="B16" s="3" t="s">
        <v>11</v>
      </c>
      <c r="C16" s="3" t="s">
        <v>12</v>
      </c>
    </row>
    <row r="17" spans="1:3" ht="17" x14ac:dyDescent="0.2">
      <c r="A17" s="2" t="s">
        <v>67</v>
      </c>
      <c r="B17" s="3" t="s">
        <v>13</v>
      </c>
      <c r="C17" s="3" t="s">
        <v>14</v>
      </c>
    </row>
    <row r="18" spans="1:3" ht="17" x14ac:dyDescent="0.2">
      <c r="A18" s="2" t="s">
        <v>68</v>
      </c>
      <c r="B18" s="2" t="s">
        <v>5</v>
      </c>
      <c r="C18" s="3" t="s">
        <v>134</v>
      </c>
    </row>
    <row r="19" spans="1:3" ht="17" x14ac:dyDescent="0.2">
      <c r="A19" s="2" t="s">
        <v>69</v>
      </c>
      <c r="B19" s="2" t="s">
        <v>6</v>
      </c>
      <c r="C19" s="3" t="s">
        <v>135</v>
      </c>
    </row>
    <row r="20" spans="1:3" ht="17" x14ac:dyDescent="0.2">
      <c r="A20" s="2" t="s">
        <v>70</v>
      </c>
      <c r="B20" s="2" t="s">
        <v>89</v>
      </c>
      <c r="C20" s="3" t="s">
        <v>109</v>
      </c>
    </row>
    <row r="21" spans="1:3" ht="17" x14ac:dyDescent="0.2">
      <c r="A21" s="2" t="s">
        <v>71</v>
      </c>
      <c r="B21" s="2" t="s">
        <v>90</v>
      </c>
      <c r="C21" s="3" t="s">
        <v>110</v>
      </c>
    </row>
    <row r="22" spans="1:3" ht="17" x14ac:dyDescent="0.2">
      <c r="A22" s="2" t="s">
        <v>72</v>
      </c>
      <c r="B22" s="3" t="s">
        <v>92</v>
      </c>
      <c r="C22" s="3" t="s">
        <v>91</v>
      </c>
    </row>
    <row r="23" spans="1:3" ht="17" x14ac:dyDescent="0.2">
      <c r="A23" s="2" t="s">
        <v>73</v>
      </c>
      <c r="B23" s="2" t="s">
        <v>96</v>
      </c>
      <c r="C23" s="3" t="s">
        <v>112</v>
      </c>
    </row>
    <row r="24" spans="1:3" ht="17" x14ac:dyDescent="0.2">
      <c r="A24" s="2" t="s">
        <v>74</v>
      </c>
      <c r="B24" s="3" t="s">
        <v>94</v>
      </c>
      <c r="C24" s="3" t="s">
        <v>93</v>
      </c>
    </row>
    <row r="25" spans="1:3" ht="17" x14ac:dyDescent="0.2">
      <c r="A25" s="2" t="s">
        <v>75</v>
      </c>
      <c r="B25" s="2" t="s">
        <v>95</v>
      </c>
      <c r="C25" s="3" t="s">
        <v>113</v>
      </c>
    </row>
    <row r="26" spans="1:3" ht="17" x14ac:dyDescent="0.2">
      <c r="A26" s="2" t="s">
        <v>76</v>
      </c>
      <c r="B26" s="3" t="s">
        <v>7</v>
      </c>
      <c r="C26" s="3" t="s">
        <v>8</v>
      </c>
    </row>
    <row r="27" spans="1:3" ht="17" x14ac:dyDescent="0.2">
      <c r="A27" s="2" t="s">
        <v>77</v>
      </c>
      <c r="B27" s="3" t="s">
        <v>9</v>
      </c>
      <c r="C27" s="3" t="s">
        <v>10</v>
      </c>
    </row>
    <row r="28" spans="1:3" ht="17" x14ac:dyDescent="0.2">
      <c r="A28" s="2" t="s">
        <v>78</v>
      </c>
      <c r="B28" s="3" t="s">
        <v>97</v>
      </c>
      <c r="C28" s="3" t="s">
        <v>114</v>
      </c>
    </row>
    <row r="29" spans="1:3" ht="17" x14ac:dyDescent="0.2">
      <c r="A29" s="2" t="s">
        <v>79</v>
      </c>
      <c r="B29" s="3" t="s">
        <v>98</v>
      </c>
      <c r="C29" s="3" t="s">
        <v>115</v>
      </c>
    </row>
    <row r="30" spans="1:3" ht="17" x14ac:dyDescent="0.2">
      <c r="A30" s="2" t="s">
        <v>80</v>
      </c>
      <c r="B30" s="3" t="s">
        <v>100</v>
      </c>
      <c r="C30" s="3" t="s">
        <v>116</v>
      </c>
    </row>
    <row r="31" spans="1:3" ht="17" x14ac:dyDescent="0.2">
      <c r="A31" s="2" t="s">
        <v>81</v>
      </c>
      <c r="B31" s="3" t="s">
        <v>99</v>
      </c>
      <c r="C31" s="3" t="s">
        <v>117</v>
      </c>
    </row>
    <row r="32" spans="1:3" ht="17" x14ac:dyDescent="0.2">
      <c r="A32" s="2" t="s">
        <v>82</v>
      </c>
      <c r="B32" s="2" t="s">
        <v>47</v>
      </c>
      <c r="C32" s="3" t="s">
        <v>30</v>
      </c>
    </row>
    <row r="33" spans="1:3" ht="17" x14ac:dyDescent="0.2">
      <c r="A33" s="2" t="s">
        <v>83</v>
      </c>
      <c r="B33" s="3" t="s">
        <v>39</v>
      </c>
      <c r="C33" s="3" t="s">
        <v>40</v>
      </c>
    </row>
    <row r="34" spans="1:3" ht="17" x14ac:dyDescent="0.2">
      <c r="A34" s="2" t="s">
        <v>84</v>
      </c>
      <c r="B34" s="2" t="s">
        <v>33</v>
      </c>
      <c r="C34" s="3" t="s">
        <v>34</v>
      </c>
    </row>
    <row r="35" spans="1:3" ht="17" x14ac:dyDescent="0.2">
      <c r="A35" s="2" t="s">
        <v>85</v>
      </c>
      <c r="B35" s="3" t="s">
        <v>101</v>
      </c>
      <c r="C35" s="3" t="s">
        <v>102</v>
      </c>
    </row>
    <row r="36" spans="1:3" ht="17" x14ac:dyDescent="0.2">
      <c r="A36" s="2" t="s">
        <v>86</v>
      </c>
      <c r="B36" s="3" t="s">
        <v>103</v>
      </c>
      <c r="C36" s="3" t="s">
        <v>104</v>
      </c>
    </row>
    <row r="37" spans="1:3" ht="17" x14ac:dyDescent="0.2">
      <c r="A37" s="2" t="s">
        <v>87</v>
      </c>
      <c r="B37" s="2" t="s">
        <v>31</v>
      </c>
      <c r="C37" s="3" t="s">
        <v>32</v>
      </c>
    </row>
    <row r="38" spans="1:3" ht="17" x14ac:dyDescent="0.2">
      <c r="A38" s="2" t="s">
        <v>88</v>
      </c>
      <c r="B38" s="3" t="s">
        <v>41</v>
      </c>
      <c r="C38" s="3" t="s">
        <v>42</v>
      </c>
    </row>
    <row r="39" spans="1:3" ht="17" x14ac:dyDescent="0.2">
      <c r="A39" s="2" t="s">
        <v>105</v>
      </c>
      <c r="B39" s="3" t="s">
        <v>43</v>
      </c>
      <c r="C39" s="3" t="s">
        <v>44</v>
      </c>
    </row>
    <row r="40" spans="1:3" ht="17" x14ac:dyDescent="0.2">
      <c r="A40" s="2" t="s">
        <v>107</v>
      </c>
      <c r="B40" s="3" t="s">
        <v>45</v>
      </c>
      <c r="C40" s="3" t="s">
        <v>46</v>
      </c>
    </row>
    <row r="41" spans="1:3" ht="17" x14ac:dyDescent="0.2">
      <c r="A41" s="2" t="s">
        <v>106</v>
      </c>
      <c r="B41" s="2" t="s">
        <v>35</v>
      </c>
      <c r="C41" s="3" t="s">
        <v>119</v>
      </c>
    </row>
    <row r="42" spans="1:3" ht="17" x14ac:dyDescent="0.2">
      <c r="A42" s="2" t="s">
        <v>108</v>
      </c>
      <c r="B42" s="2" t="s">
        <v>36</v>
      </c>
      <c r="C42" s="4" t="s">
        <v>118</v>
      </c>
    </row>
    <row r="43" spans="1:3" ht="17" x14ac:dyDescent="0.2">
      <c r="A43" s="2" t="s">
        <v>122</v>
      </c>
      <c r="B43" s="2" t="s">
        <v>140</v>
      </c>
      <c r="C43" s="4" t="s">
        <v>142</v>
      </c>
    </row>
    <row r="44" spans="1:3" ht="17" x14ac:dyDescent="0.2">
      <c r="A44" s="2" t="s">
        <v>123</v>
      </c>
      <c r="B44" s="2" t="s">
        <v>141</v>
      </c>
      <c r="C44" s="4" t="s">
        <v>143</v>
      </c>
    </row>
    <row r="45" spans="1:3" ht="17" x14ac:dyDescent="0.2">
      <c r="A45" s="2" t="s">
        <v>124</v>
      </c>
      <c r="B45" s="3" t="s">
        <v>126</v>
      </c>
      <c r="C45" s="3" t="s">
        <v>130</v>
      </c>
    </row>
    <row r="46" spans="1:3" ht="17" x14ac:dyDescent="0.2">
      <c r="A46" s="2" t="s">
        <v>125</v>
      </c>
      <c r="B46" s="3" t="s">
        <v>127</v>
      </c>
      <c r="C46" s="3" t="s">
        <v>131</v>
      </c>
    </row>
    <row r="47" spans="1:3" ht="17" x14ac:dyDescent="0.2">
      <c r="A47" s="2" t="s">
        <v>136</v>
      </c>
      <c r="B47" s="3" t="s">
        <v>128</v>
      </c>
      <c r="C47" s="3" t="s">
        <v>132</v>
      </c>
    </row>
    <row r="48" spans="1:3" ht="17" x14ac:dyDescent="0.2">
      <c r="A48" s="2" t="s">
        <v>137</v>
      </c>
      <c r="B48" s="3" t="s">
        <v>129</v>
      </c>
      <c r="C48" s="3" t="s">
        <v>133</v>
      </c>
    </row>
    <row r="49" spans="1:3" ht="17" x14ac:dyDescent="0.2">
      <c r="A49" s="2" t="s">
        <v>138</v>
      </c>
      <c r="B49" s="5" t="s">
        <v>144</v>
      </c>
      <c r="C49" s="5" t="s">
        <v>146</v>
      </c>
    </row>
    <row r="50" spans="1:3" ht="17" x14ac:dyDescent="0.2">
      <c r="A50" s="2" t="s">
        <v>139</v>
      </c>
      <c r="B50" s="5" t="s">
        <v>145</v>
      </c>
      <c r="C50" s="5" t="s">
        <v>14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Lagree</dc:creator>
  <cp:lastModifiedBy>Katie Lagree</cp:lastModifiedBy>
  <dcterms:created xsi:type="dcterms:W3CDTF">2019-06-25T19:44:15Z</dcterms:created>
  <dcterms:modified xsi:type="dcterms:W3CDTF">2019-11-27T16:07:31Z</dcterms:modified>
</cp:coreProperties>
</file>